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9875" windowHeight="7710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H24" i="1" l="1"/>
  <c r="J28" i="1" l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</calcChain>
</file>

<file path=xl/sharedStrings.xml><?xml version="1.0" encoding="utf-8"?>
<sst xmlns="http://schemas.openxmlformats.org/spreadsheetml/2006/main" count="167" uniqueCount="76">
  <si>
    <t>Phylum</t>
  </si>
  <si>
    <t>Class</t>
  </si>
  <si>
    <t>Order</t>
  </si>
  <si>
    <t>Family</t>
  </si>
  <si>
    <t>Genus</t>
  </si>
  <si>
    <t>Species</t>
  </si>
  <si>
    <t>P</t>
  </si>
  <si>
    <t>SED</t>
  </si>
  <si>
    <t>Benjamini-Hochberg P-value</t>
    <phoneticPr fontId="0" type="noConversion"/>
  </si>
  <si>
    <t>OTU_98</t>
  </si>
  <si>
    <t>Proteobacteria</t>
  </si>
  <si>
    <t>Alphaproteobacteria</t>
  </si>
  <si>
    <t>unclassified</t>
  </si>
  <si>
    <t>Unidentified</t>
  </si>
  <si>
    <t>OTU_104</t>
  </si>
  <si>
    <t>Bacteroidetes</t>
  </si>
  <si>
    <t>Bacteroidia</t>
  </si>
  <si>
    <t>Bacteroidales</t>
  </si>
  <si>
    <t>OTU_5</t>
  </si>
  <si>
    <t>Bacteroidaceae</t>
  </si>
  <si>
    <t>Anaerorhabdus</t>
  </si>
  <si>
    <t>uncultured_rumen_bacterium_YNRC86</t>
  </si>
  <si>
    <t>OTU_64</t>
  </si>
  <si>
    <t>OTU_300</t>
  </si>
  <si>
    <t>Deltaproteobacteria</t>
  </si>
  <si>
    <t>Bdellovibrionales</t>
  </si>
  <si>
    <t>Bdellovibrionaceae</t>
  </si>
  <si>
    <t>Vampirovibrio</t>
  </si>
  <si>
    <t>uncultured_bacterium_SEAC1AG101</t>
  </si>
  <si>
    <t>OTU_33</t>
  </si>
  <si>
    <t>Firmicutes</t>
  </si>
  <si>
    <t>Negativicutes</t>
  </si>
  <si>
    <t>Selenomonadales</t>
  </si>
  <si>
    <t>Acidaminococcaceae</t>
  </si>
  <si>
    <t>Phascolarctobacterium</t>
  </si>
  <si>
    <t>OTU_109</t>
  </si>
  <si>
    <t>uncultured_bacterium_horsej_aai92h10</t>
  </si>
  <si>
    <t>OTU_137</t>
  </si>
  <si>
    <t>OTU_27</t>
  </si>
  <si>
    <t>OTU_69</t>
  </si>
  <si>
    <t>OTU_72</t>
  </si>
  <si>
    <t>uncultured_bacterium_GZ_aaa04a09</t>
  </si>
  <si>
    <t>OTU_18</t>
  </si>
  <si>
    <t>OTU_28</t>
  </si>
  <si>
    <t>Prevotellaceae</t>
  </si>
  <si>
    <t>Prevotella</t>
  </si>
  <si>
    <t>uncultured_bacterium_AE1_aaa04b09</t>
  </si>
  <si>
    <t>OTU_26</t>
  </si>
  <si>
    <t>uncultured_bacterium_GZ_aaa04d11</t>
  </si>
  <si>
    <t>OTU_12</t>
  </si>
  <si>
    <t>Porphyromonadaceae</t>
  </si>
  <si>
    <t>uncultured_bacterium_horsem_aai95c01</t>
  </si>
  <si>
    <t>OTU_9</t>
  </si>
  <si>
    <t>OTU_41</t>
  </si>
  <si>
    <t>Spirochaetes</t>
  </si>
  <si>
    <t>Spirochaetia</t>
  </si>
  <si>
    <t>Spirochaetales</t>
  </si>
  <si>
    <t>Spirochaetaceae</t>
  </si>
  <si>
    <t>Treponema</t>
  </si>
  <si>
    <t>uncultured_bacterium_horsem_c06</t>
  </si>
  <si>
    <t>OTU_2913</t>
  </si>
  <si>
    <t>Barnesiella</t>
  </si>
  <si>
    <t>uncultured_bacterium_GZ_aaa01g03</t>
  </si>
  <si>
    <t>OTU_65</t>
  </si>
  <si>
    <t>uncultured_bacterium_horsem_aai95g10</t>
  </si>
  <si>
    <t>OTU_45</t>
  </si>
  <si>
    <t>uncultured_Firmicutes_bacterium_L2d06UD</t>
  </si>
  <si>
    <t>OTU_171</t>
  </si>
  <si>
    <t>Clostridia</t>
  </si>
  <si>
    <t>Clostridiales</t>
  </si>
  <si>
    <t>Ruminococcaceae</t>
  </si>
  <si>
    <t>Intestinimonas</t>
  </si>
  <si>
    <t>uncultured_bacterium_C23</t>
  </si>
  <si>
    <t>Aged</t>
  </si>
  <si>
    <t>Control</t>
  </si>
  <si>
    <t>Obe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164" fontId="2" fillId="0" borderId="2" xfId="0" applyNumberFormat="1" applyFont="1" applyBorder="1"/>
    <xf numFmtId="164" fontId="2" fillId="0" borderId="3" xfId="0" applyNumberFormat="1" applyFont="1" applyBorder="1"/>
    <xf numFmtId="0" fontId="1" fillId="0" borderId="0" xfId="0" applyFont="1"/>
    <xf numFmtId="164" fontId="1" fillId="0" borderId="0" xfId="0" applyNumberFormat="1" applyFont="1"/>
    <xf numFmtId="164" fontId="3" fillId="0" borderId="1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abSelected="1" workbookViewId="0">
      <selection activeCell="G24" sqref="G24"/>
    </sheetView>
  </sheetViews>
  <sheetFormatPr defaultRowHeight="15" x14ac:dyDescent="0.25"/>
  <cols>
    <col min="1" max="6" width="19.7109375" customWidth="1"/>
    <col min="7" max="7" width="39.28515625" customWidth="1"/>
    <col min="8" max="10" width="8" style="1" customWidth="1"/>
    <col min="11" max="11" width="8.5703125" style="1" customWidth="1"/>
    <col min="12" max="12" width="8.42578125" style="1" customWidth="1"/>
    <col min="13" max="13" width="15.140625" style="1" customWidth="1"/>
  </cols>
  <sheetData>
    <row r="1" spans="1:13" s="4" customFormat="1" ht="39" x14ac:dyDescent="0.25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5" t="s">
        <v>73</v>
      </c>
      <c r="I1" s="5" t="s">
        <v>74</v>
      </c>
      <c r="J1" s="5" t="s">
        <v>75</v>
      </c>
      <c r="K1" s="5" t="s">
        <v>6</v>
      </c>
      <c r="L1" s="5" t="s">
        <v>7</v>
      </c>
      <c r="M1" s="6" t="s">
        <v>8</v>
      </c>
    </row>
    <row r="2" spans="1:13" x14ac:dyDescent="0.25">
      <c r="A2" t="s">
        <v>9</v>
      </c>
      <c r="B2" t="s">
        <v>10</v>
      </c>
      <c r="C2" t="s">
        <v>11</v>
      </c>
      <c r="D2" t="s">
        <v>12</v>
      </c>
      <c r="E2" t="s">
        <v>12</v>
      </c>
      <c r="F2" t="s">
        <v>12</v>
      </c>
      <c r="G2" t="s">
        <v>13</v>
      </c>
      <c r="H2" s="1">
        <v>0.188</v>
      </c>
      <c r="I2" s="1">
        <v>0.128</v>
      </c>
      <c r="J2" s="1">
        <v>0.19800000000000001</v>
      </c>
      <c r="K2" s="1">
        <v>2.5000000000000001E-2</v>
      </c>
      <c r="L2" s="1">
        <v>2.9399999999999999E-2</v>
      </c>
      <c r="M2" s="2">
        <v>0.56590909090909092</v>
      </c>
    </row>
    <row r="3" spans="1:13" x14ac:dyDescent="0.25">
      <c r="A3" t="s">
        <v>14</v>
      </c>
      <c r="B3" t="s">
        <v>15</v>
      </c>
      <c r="C3" t="s">
        <v>16</v>
      </c>
      <c r="D3" t="s">
        <v>17</v>
      </c>
      <c r="E3" t="s">
        <v>12</v>
      </c>
      <c r="F3" t="s">
        <v>12</v>
      </c>
      <c r="G3" t="s">
        <v>13</v>
      </c>
      <c r="H3" s="1">
        <v>0.32700000000000001</v>
      </c>
      <c r="I3" s="1">
        <v>0.18099999999999999</v>
      </c>
      <c r="J3" s="1">
        <v>0.26500000000000001</v>
      </c>
      <c r="K3" s="1">
        <v>4.8000000000000001E-2</v>
      </c>
      <c r="L3" s="1">
        <v>6.0699999999999997E-2</v>
      </c>
      <c r="M3" s="3">
        <v>0.56590909090909092</v>
      </c>
    </row>
    <row r="4" spans="1:13" x14ac:dyDescent="0.25">
      <c r="A4" t="s">
        <v>18</v>
      </c>
      <c r="B4" t="s">
        <v>15</v>
      </c>
      <c r="C4" t="s">
        <v>16</v>
      </c>
      <c r="D4" t="s">
        <v>17</v>
      </c>
      <c r="E4" t="s">
        <v>19</v>
      </c>
      <c r="F4" t="s">
        <v>20</v>
      </c>
      <c r="G4" t="s">
        <v>21</v>
      </c>
      <c r="H4" s="1">
        <v>0.68799999999999994</v>
      </c>
      <c r="I4" s="1">
        <v>0.61899999999999999</v>
      </c>
      <c r="J4" s="1">
        <v>0.16600000000000001</v>
      </c>
      <c r="K4" s="1">
        <v>6.8000000000000005E-2</v>
      </c>
      <c r="L4" s="1">
        <v>0.22090000000000001</v>
      </c>
      <c r="M4" s="3">
        <v>0.56590909090909092</v>
      </c>
    </row>
    <row r="5" spans="1:13" x14ac:dyDescent="0.25">
      <c r="A5" t="s">
        <v>22</v>
      </c>
      <c r="B5" t="s">
        <v>10</v>
      </c>
      <c r="C5" t="s">
        <v>11</v>
      </c>
      <c r="D5" t="s">
        <v>12</v>
      </c>
      <c r="E5" t="s">
        <v>12</v>
      </c>
      <c r="F5" t="s">
        <v>12</v>
      </c>
      <c r="G5" t="s">
        <v>13</v>
      </c>
      <c r="H5" s="1">
        <v>0.27100000000000002</v>
      </c>
      <c r="I5" s="1">
        <v>0.16</v>
      </c>
      <c r="J5" s="1">
        <v>0.28699999999999998</v>
      </c>
      <c r="K5" s="1">
        <v>0.107</v>
      </c>
      <c r="L5" s="1">
        <v>7.0199999999999999E-2</v>
      </c>
      <c r="M5" s="3">
        <v>0.56590909090909092</v>
      </c>
    </row>
    <row r="6" spans="1:13" x14ac:dyDescent="0.25">
      <c r="A6" t="s">
        <v>23</v>
      </c>
      <c r="B6" t="s">
        <v>10</v>
      </c>
      <c r="C6" t="s">
        <v>24</v>
      </c>
      <c r="D6" t="s">
        <v>25</v>
      </c>
      <c r="E6" t="s">
        <v>26</v>
      </c>
      <c r="F6" t="s">
        <v>27</v>
      </c>
      <c r="G6" t="s">
        <v>28</v>
      </c>
      <c r="H6" s="1">
        <v>0.11609999999999999</v>
      </c>
      <c r="I6" s="1">
        <v>0.1195</v>
      </c>
      <c r="J6" s="1">
        <v>8.1900000000000001E-2</v>
      </c>
      <c r="K6" s="1">
        <v>0.12</v>
      </c>
      <c r="L6" s="1">
        <v>1.9109999999999999E-2</v>
      </c>
      <c r="M6" s="3">
        <v>0.56590909090909092</v>
      </c>
    </row>
    <row r="7" spans="1:13" x14ac:dyDescent="0.25">
      <c r="A7" t="s">
        <v>29</v>
      </c>
      <c r="B7" t="s">
        <v>30</v>
      </c>
      <c r="C7" t="s">
        <v>31</v>
      </c>
      <c r="D7" t="s">
        <v>32</v>
      </c>
      <c r="E7" t="s">
        <v>33</v>
      </c>
      <c r="F7" t="s">
        <v>34</v>
      </c>
      <c r="G7" t="s">
        <v>13</v>
      </c>
      <c r="H7" s="1">
        <v>0.39900000000000002</v>
      </c>
      <c r="I7" s="1">
        <v>0.33400000000000002</v>
      </c>
      <c r="J7" s="1">
        <v>0.46899999999999997</v>
      </c>
      <c r="K7" s="1">
        <v>0.16600000000000001</v>
      </c>
      <c r="L7" s="1">
        <v>7.4099999999999999E-2</v>
      </c>
      <c r="M7" s="3">
        <v>0.56590909090909092</v>
      </c>
    </row>
    <row r="8" spans="1:13" x14ac:dyDescent="0.25">
      <c r="A8" t="s">
        <v>35</v>
      </c>
      <c r="B8" t="s">
        <v>15</v>
      </c>
      <c r="C8" t="s">
        <v>16</v>
      </c>
      <c r="D8" t="s">
        <v>17</v>
      </c>
      <c r="E8" t="s">
        <v>12</v>
      </c>
      <c r="F8" t="s">
        <v>12</v>
      </c>
      <c r="G8" t="s">
        <v>36</v>
      </c>
      <c r="H8" s="1">
        <v>0.33500000000000002</v>
      </c>
      <c r="I8" s="1">
        <v>0.20699999999999999</v>
      </c>
      <c r="J8" s="1">
        <v>0.255</v>
      </c>
      <c r="K8" s="1">
        <v>0.17399999999999999</v>
      </c>
      <c r="L8" s="1">
        <v>6.7799999999999999E-2</v>
      </c>
      <c r="M8" s="3">
        <v>0.56590909090909092</v>
      </c>
    </row>
    <row r="9" spans="1:13" x14ac:dyDescent="0.25">
      <c r="A9" t="s">
        <v>37</v>
      </c>
      <c r="B9" t="s">
        <v>12</v>
      </c>
      <c r="C9" t="s">
        <v>12</v>
      </c>
      <c r="D9" t="s">
        <v>12</v>
      </c>
      <c r="E9" t="s">
        <v>12</v>
      </c>
      <c r="F9" t="s">
        <v>12</v>
      </c>
      <c r="G9" t="s">
        <v>13</v>
      </c>
      <c r="H9" s="1">
        <v>0.156</v>
      </c>
      <c r="I9" s="1">
        <v>8.5000000000000006E-2</v>
      </c>
      <c r="J9" s="1">
        <v>0.106</v>
      </c>
      <c r="K9" s="1">
        <v>0.19700000000000001</v>
      </c>
      <c r="L9" s="1">
        <v>3.95E-2</v>
      </c>
      <c r="M9" s="3">
        <v>0.56590909090909092</v>
      </c>
    </row>
    <row r="10" spans="1:13" x14ac:dyDescent="0.25">
      <c r="A10" t="s">
        <v>38</v>
      </c>
      <c r="B10" t="s">
        <v>30</v>
      </c>
      <c r="C10" t="s">
        <v>12</v>
      </c>
      <c r="D10" t="s">
        <v>12</v>
      </c>
      <c r="E10" t="s">
        <v>12</v>
      </c>
      <c r="F10" t="s">
        <v>12</v>
      </c>
      <c r="G10" t="s">
        <v>13</v>
      </c>
      <c r="H10" s="1">
        <v>0.436</v>
      </c>
      <c r="I10" s="1">
        <v>0.18</v>
      </c>
      <c r="J10" s="1">
        <v>7.8E-2</v>
      </c>
      <c r="K10" s="1">
        <v>0.23</v>
      </c>
      <c r="L10" s="1">
        <v>0.1862</v>
      </c>
      <c r="M10" s="3">
        <v>0.56590909090909092</v>
      </c>
    </row>
    <row r="11" spans="1:13" x14ac:dyDescent="0.25">
      <c r="A11" t="s">
        <v>39</v>
      </c>
      <c r="B11" t="s">
        <v>15</v>
      </c>
      <c r="C11" t="s">
        <v>12</v>
      </c>
      <c r="D11" t="s">
        <v>12</v>
      </c>
      <c r="E11" t="s">
        <v>12</v>
      </c>
      <c r="F11" t="s">
        <v>12</v>
      </c>
      <c r="G11" t="s">
        <v>13</v>
      </c>
      <c r="H11" s="1">
        <v>0.123</v>
      </c>
      <c r="I11" s="1">
        <v>9.0999999999999998E-2</v>
      </c>
      <c r="J11" s="1">
        <v>0.1023</v>
      </c>
      <c r="K11" s="1">
        <v>0.23799999999999999</v>
      </c>
      <c r="L11" s="1">
        <v>1.873E-2</v>
      </c>
      <c r="M11" s="3">
        <v>0.56590909090909092</v>
      </c>
    </row>
    <row r="12" spans="1:13" x14ac:dyDescent="0.25">
      <c r="A12" t="s">
        <v>40</v>
      </c>
      <c r="B12" t="s">
        <v>12</v>
      </c>
      <c r="C12" t="s">
        <v>12</v>
      </c>
      <c r="D12" t="s">
        <v>12</v>
      </c>
      <c r="E12" t="s">
        <v>12</v>
      </c>
      <c r="F12" t="s">
        <v>12</v>
      </c>
      <c r="G12" t="s">
        <v>41</v>
      </c>
      <c r="H12" s="1">
        <v>0.114</v>
      </c>
      <c r="I12" s="1">
        <v>0.215</v>
      </c>
      <c r="J12" s="1">
        <v>0.21099999999999999</v>
      </c>
      <c r="K12" s="1">
        <v>0.249</v>
      </c>
      <c r="L12" s="1">
        <v>6.2399999999999997E-2</v>
      </c>
      <c r="M12" s="3">
        <v>0.56590909090909092</v>
      </c>
    </row>
    <row r="13" spans="1:13" x14ac:dyDescent="0.25">
      <c r="A13" t="s">
        <v>42</v>
      </c>
      <c r="B13" t="s">
        <v>30</v>
      </c>
      <c r="C13" t="s">
        <v>12</v>
      </c>
      <c r="D13" t="s">
        <v>12</v>
      </c>
      <c r="E13" t="s">
        <v>12</v>
      </c>
      <c r="F13" t="s">
        <v>12</v>
      </c>
      <c r="G13" t="s">
        <v>13</v>
      </c>
      <c r="H13" s="1">
        <v>0.32</v>
      </c>
      <c r="I13" s="1">
        <v>0.55600000000000005</v>
      </c>
      <c r="J13" s="1">
        <v>0.317</v>
      </c>
      <c r="K13" s="1">
        <v>0.435</v>
      </c>
      <c r="L13" s="1">
        <v>0.22989999999999999</v>
      </c>
      <c r="M13" s="3">
        <v>0.90625</v>
      </c>
    </row>
    <row r="14" spans="1:13" x14ac:dyDescent="0.25">
      <c r="A14" t="s">
        <v>43</v>
      </c>
      <c r="B14" t="s">
        <v>15</v>
      </c>
      <c r="C14" t="s">
        <v>16</v>
      </c>
      <c r="D14" t="s">
        <v>17</v>
      </c>
      <c r="E14" t="s">
        <v>44</v>
      </c>
      <c r="F14" t="s">
        <v>45</v>
      </c>
      <c r="G14" t="s">
        <v>46</v>
      </c>
      <c r="H14" s="1">
        <v>0.748</v>
      </c>
      <c r="I14" s="1">
        <v>0.628</v>
      </c>
      <c r="J14" s="1">
        <v>0.67700000000000005</v>
      </c>
      <c r="K14" s="1">
        <v>0.59299999999999997</v>
      </c>
      <c r="L14" s="1">
        <v>0.11749999999999999</v>
      </c>
      <c r="M14" s="3">
        <v>0.95694444444444438</v>
      </c>
    </row>
    <row r="15" spans="1:13" x14ac:dyDescent="0.25">
      <c r="A15" t="s">
        <v>47</v>
      </c>
      <c r="B15" t="s">
        <v>12</v>
      </c>
      <c r="C15" t="s">
        <v>12</v>
      </c>
      <c r="D15" t="s">
        <v>12</v>
      </c>
      <c r="E15" t="s">
        <v>12</v>
      </c>
      <c r="F15" t="s">
        <v>12</v>
      </c>
      <c r="G15" t="s">
        <v>48</v>
      </c>
      <c r="H15" s="1">
        <v>0.626</v>
      </c>
      <c r="I15" s="1">
        <v>0.49399999999999999</v>
      </c>
      <c r="J15" s="1">
        <v>0.46600000000000003</v>
      </c>
      <c r="K15" s="1">
        <v>0.62</v>
      </c>
      <c r="L15" s="1">
        <v>0.15390000000000001</v>
      </c>
      <c r="M15" s="3">
        <v>0.95694444444444438</v>
      </c>
    </row>
    <row r="16" spans="1:13" x14ac:dyDescent="0.25">
      <c r="A16" t="s">
        <v>49</v>
      </c>
      <c r="B16" t="s">
        <v>15</v>
      </c>
      <c r="C16" t="s">
        <v>16</v>
      </c>
      <c r="D16" t="s">
        <v>17</v>
      </c>
      <c r="E16" t="s">
        <v>50</v>
      </c>
      <c r="F16" t="s">
        <v>12</v>
      </c>
      <c r="G16" t="s">
        <v>51</v>
      </c>
      <c r="H16" s="1">
        <v>0.39800000000000002</v>
      </c>
      <c r="I16" s="1">
        <v>0.50600000000000001</v>
      </c>
      <c r="J16" s="1">
        <v>0.443</v>
      </c>
      <c r="K16" s="1">
        <v>0.64200000000000002</v>
      </c>
      <c r="L16" s="1">
        <v>0.11899999999999999</v>
      </c>
      <c r="M16" s="3">
        <v>0.95694444444444438</v>
      </c>
    </row>
    <row r="17" spans="1:13" x14ac:dyDescent="0.25">
      <c r="A17" t="s">
        <v>52</v>
      </c>
      <c r="B17" t="s">
        <v>15</v>
      </c>
      <c r="C17" t="s">
        <v>16</v>
      </c>
      <c r="D17" t="s">
        <v>17</v>
      </c>
      <c r="E17" t="s">
        <v>12</v>
      </c>
      <c r="F17" t="s">
        <v>12</v>
      </c>
      <c r="G17" t="s">
        <v>13</v>
      </c>
      <c r="H17" s="1">
        <v>0.60899999999999999</v>
      </c>
      <c r="I17" s="1">
        <v>0.80200000000000005</v>
      </c>
      <c r="J17" s="1">
        <v>0.85499999999999998</v>
      </c>
      <c r="K17" s="1">
        <v>0.64800000000000002</v>
      </c>
      <c r="L17" s="1">
        <v>0.24390000000000001</v>
      </c>
      <c r="M17" s="3">
        <v>0.95694444444444438</v>
      </c>
    </row>
    <row r="18" spans="1:13" x14ac:dyDescent="0.25">
      <c r="A18" t="s">
        <v>53</v>
      </c>
      <c r="B18" t="s">
        <v>54</v>
      </c>
      <c r="C18" t="s">
        <v>55</v>
      </c>
      <c r="D18" t="s">
        <v>56</v>
      </c>
      <c r="E18" t="s">
        <v>57</v>
      </c>
      <c r="F18" t="s">
        <v>58</v>
      </c>
      <c r="G18" t="s">
        <v>59</v>
      </c>
      <c r="H18" s="1">
        <v>0.19800000000000001</v>
      </c>
      <c r="I18" s="1">
        <v>0.23200000000000001</v>
      </c>
      <c r="J18" s="1">
        <v>0.24</v>
      </c>
      <c r="K18" s="1">
        <v>0.66900000000000004</v>
      </c>
      <c r="L18" s="1">
        <v>4.3400000000000001E-2</v>
      </c>
      <c r="M18" s="3">
        <v>0.95694444444444438</v>
      </c>
    </row>
    <row r="19" spans="1:13" x14ac:dyDescent="0.25">
      <c r="A19" t="s">
        <v>60</v>
      </c>
      <c r="B19" t="s">
        <v>15</v>
      </c>
      <c r="C19" t="s">
        <v>16</v>
      </c>
      <c r="D19" t="s">
        <v>17</v>
      </c>
      <c r="E19" t="s">
        <v>50</v>
      </c>
      <c r="F19" t="s">
        <v>61</v>
      </c>
      <c r="G19" t="s">
        <v>62</v>
      </c>
      <c r="H19" s="1">
        <v>0.40100000000000002</v>
      </c>
      <c r="I19" s="1">
        <v>0.35199999999999998</v>
      </c>
      <c r="J19" s="1">
        <v>0.45600000000000002</v>
      </c>
      <c r="K19" s="1">
        <v>0.68899999999999995</v>
      </c>
      <c r="L19" s="1">
        <v>0.1246</v>
      </c>
      <c r="M19" s="3">
        <v>0.95694444444444438</v>
      </c>
    </row>
    <row r="20" spans="1:13" x14ac:dyDescent="0.25">
      <c r="A20" t="s">
        <v>63</v>
      </c>
      <c r="B20" t="s">
        <v>15</v>
      </c>
      <c r="C20" t="s">
        <v>16</v>
      </c>
      <c r="D20" t="s">
        <v>17</v>
      </c>
      <c r="E20" t="s">
        <v>50</v>
      </c>
      <c r="F20" t="s">
        <v>12</v>
      </c>
      <c r="G20" t="s">
        <v>64</v>
      </c>
      <c r="H20" s="1">
        <v>0.253</v>
      </c>
      <c r="I20" s="1">
        <v>0.219</v>
      </c>
      <c r="J20" s="1">
        <v>0.24</v>
      </c>
      <c r="K20" s="1">
        <v>0.79900000000000004</v>
      </c>
      <c r="L20" s="1">
        <v>5.2699999999999997E-2</v>
      </c>
      <c r="M20" s="3">
        <v>0.98599999999999999</v>
      </c>
    </row>
    <row r="21" spans="1:13" x14ac:dyDescent="0.25">
      <c r="A21" t="s">
        <v>65</v>
      </c>
      <c r="B21" t="s">
        <v>12</v>
      </c>
      <c r="C21" t="s">
        <v>12</v>
      </c>
      <c r="D21" t="s">
        <v>12</v>
      </c>
      <c r="E21" t="s">
        <v>12</v>
      </c>
      <c r="F21" t="s">
        <v>12</v>
      </c>
      <c r="G21" t="s">
        <v>66</v>
      </c>
      <c r="H21" s="1">
        <v>0.23200000000000001</v>
      </c>
      <c r="I21" s="1">
        <v>0.27</v>
      </c>
      <c r="J21" s="1">
        <v>0.29399999999999998</v>
      </c>
      <c r="K21" s="1">
        <v>0.80200000000000005</v>
      </c>
      <c r="L21" s="1">
        <v>8.1600000000000006E-2</v>
      </c>
      <c r="M21" s="3">
        <v>0.98599999999999999</v>
      </c>
    </row>
    <row r="22" spans="1:13" x14ac:dyDescent="0.25">
      <c r="A22" t="s">
        <v>67</v>
      </c>
      <c r="B22" t="s">
        <v>30</v>
      </c>
      <c r="C22" t="s">
        <v>68</v>
      </c>
      <c r="D22" t="s">
        <v>69</v>
      </c>
      <c r="E22" t="s">
        <v>70</v>
      </c>
      <c r="F22" t="s">
        <v>71</v>
      </c>
      <c r="G22" t="s">
        <v>72</v>
      </c>
      <c r="H22" s="1">
        <v>0.16700000000000001</v>
      </c>
      <c r="I22" s="1">
        <v>0.16700000000000001</v>
      </c>
      <c r="J22" s="1">
        <v>0.16300000000000001</v>
      </c>
      <c r="K22" s="1">
        <v>0.98799999999999999</v>
      </c>
      <c r="L22" s="1">
        <v>2.8299999999999999E-2</v>
      </c>
      <c r="M22" s="3">
        <v>0.98599999999999999</v>
      </c>
    </row>
    <row r="23" spans="1:13" x14ac:dyDescent="0.25">
      <c r="H23" s="5" t="s">
        <v>73</v>
      </c>
      <c r="I23" s="5" t="s">
        <v>74</v>
      </c>
      <c r="J23" s="5" t="s">
        <v>75</v>
      </c>
    </row>
    <row r="24" spans="1:13" x14ac:dyDescent="0.25">
      <c r="G24" t="s">
        <v>10</v>
      </c>
      <c r="H24" s="1">
        <f>H2+H5+H6</f>
        <v>0.57510000000000006</v>
      </c>
      <c r="I24" s="1">
        <f t="shared" ref="I24:J24" si="0">I2+I5+I6</f>
        <v>0.40750000000000003</v>
      </c>
      <c r="J24" s="1">
        <f t="shared" si="0"/>
        <v>0.56689999999999996</v>
      </c>
    </row>
    <row r="25" spans="1:13" x14ac:dyDescent="0.25">
      <c r="G25" t="s">
        <v>15</v>
      </c>
      <c r="H25" s="1">
        <f>H3+H4+H8+H11+H14+H16+H17+H19+H20</f>
        <v>3.8820000000000006</v>
      </c>
      <c r="I25" s="1">
        <f t="shared" ref="I25:J25" si="1">I3+I4+I8+I11+I14+I16+I17+I19+I20</f>
        <v>3.605</v>
      </c>
      <c r="J25" s="1">
        <f t="shared" si="1"/>
        <v>3.4592999999999998</v>
      </c>
    </row>
    <row r="26" spans="1:13" x14ac:dyDescent="0.25">
      <c r="G26" t="s">
        <v>30</v>
      </c>
      <c r="H26" s="1">
        <f>H7+H10+H13+H22</f>
        <v>1.3220000000000001</v>
      </c>
      <c r="I26" s="1">
        <f t="shared" ref="I26:J26" si="2">I7+I10+I13+I22</f>
        <v>1.2370000000000001</v>
      </c>
      <c r="J26" s="1">
        <f t="shared" si="2"/>
        <v>1.0269999999999999</v>
      </c>
    </row>
    <row r="27" spans="1:13" x14ac:dyDescent="0.25">
      <c r="G27" t="s">
        <v>12</v>
      </c>
      <c r="H27" s="1">
        <f>H9+H12+H15+H21</f>
        <v>1.1280000000000001</v>
      </c>
      <c r="I27" s="1">
        <f t="shared" ref="I27:J27" si="3">I9+I12+I15+I21</f>
        <v>1.0640000000000001</v>
      </c>
      <c r="J27" s="1">
        <f t="shared" si="3"/>
        <v>1.077</v>
      </c>
    </row>
    <row r="28" spans="1:13" x14ac:dyDescent="0.25">
      <c r="G28" t="s">
        <v>54</v>
      </c>
      <c r="H28" s="1">
        <f>H18</f>
        <v>0.19800000000000001</v>
      </c>
      <c r="I28" s="1">
        <f t="shared" ref="I28:J28" si="4">I18</f>
        <v>0.23200000000000001</v>
      </c>
      <c r="J28" s="1">
        <f t="shared" si="4"/>
        <v>0.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ve-White, Dai</dc:creator>
  <cp:lastModifiedBy>Philippa Morrison</cp:lastModifiedBy>
  <dcterms:created xsi:type="dcterms:W3CDTF">2018-05-02T13:02:13Z</dcterms:created>
  <dcterms:modified xsi:type="dcterms:W3CDTF">2018-11-28T15:53:10Z</dcterms:modified>
</cp:coreProperties>
</file>